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thumbnail" Target="docProps/thumbnail.wmf"/><Relationship Id="rId4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5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2188" windowHeight="1050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" uniqueCount="19">
  <si>
    <r>
      <t xml:space="preserve">Table S4 The MAPE values and </t>
    </r>
    <r>
      <rPr>
        <i/>
        <sz val="11"/>
        <color theme="1"/>
        <rFont val="Times New Roman"/>
        <charset val="134"/>
      </rPr>
      <t>R</t>
    </r>
    <r>
      <rPr>
        <vertAlign val="super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 xml:space="preserve"> based on the validation and testing sets of the ten characteristics in the DNN mode</t>
    </r>
  </si>
  <si>
    <t>3X16</t>
  </si>
  <si>
    <t xml:space="preserve"> y1</t>
  </si>
  <si>
    <t xml:space="preserve"> y2</t>
  </si>
  <si>
    <t xml:space="preserve"> y3</t>
  </si>
  <si>
    <t xml:space="preserve"> y4</t>
  </si>
  <si>
    <t xml:space="preserve"> y5</t>
  </si>
  <si>
    <t xml:space="preserve"> y6</t>
  </si>
  <si>
    <t xml:space="preserve"> y7</t>
  </si>
  <si>
    <t xml:space="preserve"> y8</t>
  </si>
  <si>
    <t xml:space="preserve"> y9</t>
  </si>
  <si>
    <t xml:space="preserve"> y10</t>
  </si>
  <si>
    <t xml:space="preserve"> y11</t>
  </si>
  <si>
    <t xml:space="preserve"> y12</t>
  </si>
  <si>
    <t>sum</t>
  </si>
  <si>
    <t>average</t>
  </si>
  <si>
    <t>Test MAPE</t>
  </si>
  <si>
    <r>
      <rPr>
        <sz val="11"/>
        <color theme="1"/>
        <rFont val="Times New Roman"/>
        <charset val="134"/>
      </rPr>
      <t xml:space="preserve">Test </t>
    </r>
    <r>
      <rPr>
        <i/>
        <sz val="11"/>
        <color theme="1"/>
        <rFont val="Times New Roman"/>
        <charset val="134"/>
      </rPr>
      <t>R</t>
    </r>
    <r>
      <rPr>
        <vertAlign val="superscript"/>
        <sz val="11"/>
        <color theme="1"/>
        <rFont val="Times New Roman"/>
        <charset val="134"/>
      </rPr>
      <t>2</t>
    </r>
  </si>
  <si>
    <t xml:space="preserve">*  y1:Palmitoleic acid C16:1;  y2: cis-11 eicosane acid C20:1; y3: unsaturated fatty acid;  y4: oleic acid C18:1; y5: linoleic acid C18:2;  y6: linolenic acid C18:3; y7: kernel oil content ; y8: fruit height; y9: fruit diameter; y10:  fresh fruit weight; y11: pericarp thickness; y12: fresh seed weight.          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</numFmts>
  <fonts count="24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0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i/>
      <sz val="11"/>
      <color theme="1"/>
      <name val="Times New Roman"/>
      <charset val="134"/>
    </font>
    <font>
      <vertAlign val="superscript"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7" applyNumberFormat="0" applyAlignment="0" applyProtection="0">
      <alignment vertical="center"/>
    </xf>
    <xf numFmtId="0" fontId="12" fillId="4" borderId="8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5" borderId="9" applyNumberFormat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justify" vertical="center" wrapText="1"/>
    </xf>
    <xf numFmtId="0" fontId="2" fillId="0" borderId="0" xfId="0" applyFont="1" applyBorder="1" applyAlignment="1">
      <alignment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O7"/>
  <sheetViews>
    <sheetView tabSelected="1" workbookViewId="0">
      <selection activeCell="A1" sqref="A1"/>
    </sheetView>
  </sheetViews>
  <sheetFormatPr defaultColWidth="9" defaultRowHeight="13.8" outlineLevelRow="6"/>
  <cols>
    <col min="1" max="1" width="11" style="1" customWidth="1"/>
    <col min="2" max="16384" width="9" style="1"/>
  </cols>
  <sheetData>
    <row r="1" ht="22" customHeight="1" spans="1:1">
      <c r="A1" s="1" t="s">
        <v>0</v>
      </c>
    </row>
    <row r="2" spans="1:1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</row>
    <row r="3" ht="21" customHeight="1" spans="1:15">
      <c r="A3" s="3" t="s">
        <v>16</v>
      </c>
      <c r="B3" s="4">
        <v>11.94</v>
      </c>
      <c r="C3" s="4">
        <v>6</v>
      </c>
      <c r="D3" s="4">
        <v>1.51</v>
      </c>
      <c r="E3" s="4">
        <v>1.58</v>
      </c>
      <c r="F3" s="4">
        <v>8.27</v>
      </c>
      <c r="G3" s="4">
        <v>11.94</v>
      </c>
      <c r="H3" s="4">
        <v>8.43</v>
      </c>
      <c r="I3" s="4">
        <v>3.47</v>
      </c>
      <c r="J3" s="4">
        <v>4.57</v>
      </c>
      <c r="K3" s="4">
        <v>6.82</v>
      </c>
      <c r="L3" s="4">
        <v>8.47</v>
      </c>
      <c r="M3" s="4">
        <v>13.4</v>
      </c>
      <c r="N3" s="4">
        <f>SUM(B3:M3)</f>
        <v>86.4</v>
      </c>
      <c r="O3" s="4">
        <f>N3/12</f>
        <v>7.2</v>
      </c>
    </row>
    <row r="4" ht="21" customHeight="1" spans="1:15">
      <c r="A4" s="5" t="s">
        <v>17</v>
      </c>
      <c r="B4" s="6">
        <v>0.1282</v>
      </c>
      <c r="C4" s="6">
        <v>0.1872</v>
      </c>
      <c r="D4" s="6">
        <v>0.1833</v>
      </c>
      <c r="E4" s="6">
        <v>0.4704</v>
      </c>
      <c r="F4" s="6">
        <v>0.88</v>
      </c>
      <c r="G4" s="6">
        <v>3e-5</v>
      </c>
      <c r="H4" s="6">
        <v>1e-5</v>
      </c>
      <c r="I4" s="6">
        <v>0.8277</v>
      </c>
      <c r="J4" s="6">
        <v>0.2384</v>
      </c>
      <c r="K4" s="6">
        <v>0.3256</v>
      </c>
      <c r="L4" s="6">
        <v>0.804</v>
      </c>
      <c r="M4" s="6">
        <v>0.6953</v>
      </c>
      <c r="N4" s="6">
        <f>SUM(B4:M4)</f>
        <v>4.74014</v>
      </c>
      <c r="O4" s="6">
        <f>N4/12</f>
        <v>0.395011666666667</v>
      </c>
    </row>
    <row r="5" ht="50" customHeight="1" spans="1:15">
      <c r="A5" s="7" t="s">
        <v>18</v>
      </c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</row>
    <row r="6" spans="1:15">
      <c r="A6" s="8"/>
      <c r="B6" s="8"/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</row>
    <row r="7" spans="1:15">
      <c r="A7" s="8"/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</row>
  </sheetData>
  <mergeCells count="1">
    <mergeCell ref="A5:O5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huan Zhou</dc:creator>
  <cp:lastModifiedBy>yusitongsheng163com</cp:lastModifiedBy>
  <dcterms:created xsi:type="dcterms:W3CDTF">2023-12-31T05:30:00Z</dcterms:created>
  <dcterms:modified xsi:type="dcterms:W3CDTF">2024-01-02T13:49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1C1A562F3E64CD8852B0AEB1E0D6479_12</vt:lpwstr>
  </property>
  <property fmtid="{D5CDD505-2E9C-101B-9397-08002B2CF9AE}" pid="3" name="KSOProductBuildVer">
    <vt:lpwstr>2052-12.1.0.16120</vt:lpwstr>
  </property>
</Properties>
</file>